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isal/work/Projects/Project 20/First draft-Rice BLB/Supp Data/"/>
    </mc:Choice>
  </mc:AlternateContent>
  <xr:revisionPtr revIDLastSave="0" documentId="13_ncr:1_{5874B774-8BC8-6049-B83B-4617108D2473}" xr6:coauthVersionLast="47" xr6:coauthVersionMax="47" xr10:uidLastSave="{00000000-0000-0000-0000-000000000000}"/>
  <bookViews>
    <workbookView xWindow="840" yWindow="1840" windowWidth="31280" windowHeight="18800" xr2:uid="{88E34449-8340-D04E-8618-3F24D744756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" uniqueCount="177">
  <si>
    <t>OsR498G1120545800.01</t>
  </si>
  <si>
    <t>Chr11</t>
  </si>
  <si>
    <t>-</t>
  </si>
  <si>
    <t>OsR498G1120547200.01</t>
  </si>
  <si>
    <t>OsR498G1120548800.01</t>
  </si>
  <si>
    <t>OsR498G1120550300.01</t>
  </si>
  <si>
    <t>+</t>
  </si>
  <si>
    <t>OsR498G1120550600.01</t>
  </si>
  <si>
    <t>OsR498G1120554900.01</t>
  </si>
  <si>
    <t>OsR498G1120555600.01</t>
  </si>
  <si>
    <t>OsR498G1120555700.01</t>
  </si>
  <si>
    <t>OsR498G1120556200.01</t>
  </si>
  <si>
    <t>OsR498G1120557200.01</t>
  </si>
  <si>
    <t>OsR498G1120557400.01</t>
  </si>
  <si>
    <t>OsR498G1120558000.01</t>
  </si>
  <si>
    <t>OsR498G1120559200.01</t>
  </si>
  <si>
    <t>OsR498G1120561100.01</t>
  </si>
  <si>
    <t>OsR498G1120561300.01</t>
  </si>
  <si>
    <t>OsR498G1120561500.01</t>
  </si>
  <si>
    <t>OsR498G1120562000.01</t>
  </si>
  <si>
    <t>OsR498G1120562200.01</t>
  </si>
  <si>
    <t>OsR498G1120562500.01</t>
  </si>
  <si>
    <t>OsR498G1120562700.01</t>
  </si>
  <si>
    <t>OsR498G1120563300.01</t>
  </si>
  <si>
    <t>OsR498G1120563600.01</t>
  </si>
  <si>
    <t>OsR498G1120566500.01</t>
  </si>
  <si>
    <t>OsR498G1120568100.01</t>
  </si>
  <si>
    <t>OsR498G1120568300.01</t>
  </si>
  <si>
    <t>OsR498G1120568600.01</t>
  </si>
  <si>
    <t>OsR498G1120568800.01</t>
  </si>
  <si>
    <t>OsR498G1120569000.01</t>
  </si>
  <si>
    <t>OsR498G1120569200.01</t>
  </si>
  <si>
    <t>OsR498G1120569600.01</t>
  </si>
  <si>
    <t>OsR498G1120573900.01</t>
  </si>
  <si>
    <t>OsR498G1120574300.01</t>
  </si>
  <si>
    <t>Novel00343</t>
  </si>
  <si>
    <t>Gene_id</t>
  </si>
  <si>
    <t>chromosome</t>
  </si>
  <si>
    <t>Strand</t>
  </si>
  <si>
    <t>start</t>
  </si>
  <si>
    <t>end</t>
  </si>
  <si>
    <t>length</t>
  </si>
  <si>
    <t>No</t>
  </si>
  <si>
    <t>(WT_0 vs. MT_0)</t>
  </si>
  <si>
    <t>(WT_0 vs WT_1)</t>
  </si>
  <si>
    <t>(MT_1 vs MT_0)</t>
  </si>
  <si>
    <t>(MT_1vsWT_1)</t>
  </si>
  <si>
    <t>log2FoldChange</t>
  </si>
  <si>
    <t>significant</t>
  </si>
  <si>
    <t xml:space="preserve">log2FoldChange </t>
  </si>
  <si>
    <t xml:space="preserve">significant </t>
  </si>
  <si>
    <t>biological_process</t>
  </si>
  <si>
    <t>biological_process_description</t>
  </si>
  <si>
    <t>cellular_component</t>
  </si>
  <si>
    <t>cellular_component_description</t>
  </si>
  <si>
    <t>molecular_function</t>
  </si>
  <si>
    <t>molecular_function_description</t>
  </si>
  <si>
    <t>Gene Name</t>
  </si>
  <si>
    <t>Blast swiss prot</t>
  </si>
  <si>
    <t>UP</t>
  </si>
  <si>
    <t>DOWN</t>
  </si>
  <si>
    <t>FPKM</t>
  </si>
  <si>
    <t>WT_0</t>
  </si>
  <si>
    <t>MT_1</t>
  </si>
  <si>
    <t>MT_0</t>
  </si>
  <si>
    <t>WT_1</t>
  </si>
  <si>
    <t>GO:0008152//GO:0008150//GO:0006796//GO:0006468//GO:0044260//GO:0006464//GO:0019538//GO:0009987//GO:0016310//GO:0043412//GO:0071704//GO:0044267//GO:0006793//GO:0044237//GO:0043170//GO:0036211//GO:0044238</t>
  </si>
  <si>
    <t>metabolic process//biological_process//phosphate-containing compound metabolic process//protein phosphorylation//cellular macromolecule metabolic process//cellular protein modification process//protein metabolic process//cellular process//phosphorylation//macromolecule modification//organic substance metabolic process//cellular protein metabolic process//phosphorus metabolic process//cellular metabolic process//macromolecule metabolic process//protein modification process//primary metabolic process</t>
  </si>
  <si>
    <t>--</t>
  </si>
  <si>
    <t>GO:0036094//GO:0005524//GO:0016740//GO:0016772//GO:0032550//GO:0097367//GO:0016773//GO:0032559//GO:1901363//GO:0043168//GO:0035639//GO:0001883//GO:0017076//GO:0004672//GO:0003824//GO:0030554//GO:0032555//GO:0097159//GO:0016301//GO:0000166//GO:0001882//GO:0043167//GO:0003674//GO:0005515//GO:1901265//GO:0032549//GO:0005488//GO:0032553</t>
  </si>
  <si>
    <t>small molecule binding//ATP binding//transferase activity//transferase activity, transferring phosphorus-containing groups//purine ribonucleoside binding//carbohydrate derivative binding//phosphotransferase activity, alcohol group as acceptor//adenyl ribonucleotide binding//heterocyclic compound binding//anion binding//purine ribonucleoside triphosphate binding//purine nucleoside binding//purine nucleotide binding//protein kinase activity//catalytic activity//adenyl nucleotide binding//purine ribonucleotide binding//organic cyclic compound binding//kinase activity//nucleotide binding//nucleoside binding//ion binding//molecular_function//protein binding//nucleoside phosphate binding//ribonucleoside binding//binding//ribonucleotide binding</t>
  </si>
  <si>
    <t>GO:0008150//GO:0008152//GO:0019538//GO:0006464//GO:0044260//GO:0006468//GO:0006796//GO:0044267//GO:0043412//GO:0071704//GO:0016310//GO:0009987//GO:0044238//GO:0036211//GO:0043170//GO:0044237//GO:0006793</t>
  </si>
  <si>
    <t>biological_process//metabolic process//protein metabolic process//cellular protein modification process//cellular macromolecule metabolic process//protein phosphorylation//phosphate-containing compound metabolic process//cellular protein metabolic process//macromolecule modification//organic substance metabolic process//phosphorylation//cellular process//primary metabolic process//protein modification process//macromolecule metabolic process//cellular metabolic process//phosphorus metabolic process</t>
  </si>
  <si>
    <t>GO:0032559//GO:0016773//GO:0097367//GO:0032550//GO:0016772//GO:0016740//GO:0005524//GO:0036094//GO:0003824//GO:0001883//GO:0017076//GO:0004672//GO:0043168//GO:0035639//GO:1901363//GO:0001882//GO:0097159//GO:0032555//GO:0016301//GO:0000166//GO:0030554//GO:0005488//GO:0032553//GO:1901265//GO:0032549//GO:0005515//GO:0003674//GO:0043167</t>
  </si>
  <si>
    <t>adenyl ribonucleotide binding//phosphotransferase activity, alcohol group as acceptor//carbohydrate derivative binding//purine ribonucleoside binding//transferase activity, transferring phosphorus-containing groups//transferase activity//ATP binding//small molecule binding//catalytic activity//purine nucleoside binding//purine nucleotide binding//protein kinase activity//anion binding//purine ribonucleoside triphosphate binding//heterocyclic compound binding//nucleoside binding//organic cyclic compound binding//purine ribonucleotide binding//kinase activity//nucleotide binding//adenyl nucleotide binding//binding//ribonucleotide binding//nucleoside phosphate binding//ribonucleoside binding//protein binding//molecular_function//ion binding</t>
  </si>
  <si>
    <t>GO:0043170//GO:0036211//GO:0044238//GO:0006793//GO:0044237//GO:0071704//GO:0043412//GO:0044267//GO:0009987//GO:0016310//GO:0044260//GO:0006464//GO:0019538//GO:0006796//GO:0006468//GO:0008150//GO:0008152</t>
  </si>
  <si>
    <t>macromolecule metabolic process//protein modification process//primary metabolic process//phosphorus metabolic process//cellular metabolic process//organic substance metabolic process//macromolecule modification//cellular protein metabolic process//cellular process//phosphorylation//cellular macromolecule metabolic process//cellular protein modification process//protein metabolic process//phosphate-containing compound metabolic process//protein phosphorylation//biological_process//metabolic process</t>
  </si>
  <si>
    <t>GO:1901265//GO:0032549//GO:0032553//GO:0005488//GO:0043167//GO:0003674//GO:0005515//GO:0000166//GO:0032555//GO:0097159//GO:0016301//GO:0001882//GO:0030554//GO:1901363//GO:0043168//GO:0035639//GO:0004672//GO:0001883//GO:0017076//GO:0003824//GO:0032550//GO:0097367//GO:0016773//GO:0032559//GO:0036094//GO:0005524//GO:0016740//GO:0016772</t>
  </si>
  <si>
    <t>nucleoside phosphate binding//ribonucleoside binding//ribonucleotide binding//binding//ion binding//molecular_function//protein binding//nucleotide binding//purine ribonucleotide binding//organic cyclic compound binding//kinase activity//nucleoside binding//adenyl nucleotide binding//heterocyclic compound binding//anion binding//purine ribonucleoside triphosphate binding//protein kinase activity//purine nucleoside binding//purine nucleotide binding//catalytic activity//purine ribonucleoside binding//carbohydrate derivative binding//phosphotransferase activity, alcohol group as acceptor//adenyl ribonucleotide binding//small molecule binding//ATP binding//transferase activity//transferase activity, transferring phosphorus-containing groups</t>
  </si>
  <si>
    <t>GO:0006807//GO:0010467//GO:0006397//GO:0044260//GO:0006139//GO:0006396//GO:0008152//GO:0090304//GO:0046483//GO:0008150//GO:1901360//GO:0016071//GO:0044237//GO:0016070//GO:0044238//GO:0043170//GO:0034641//GO:0009987//GO:0006725//GO:0071704</t>
  </si>
  <si>
    <t>nitrogen compound metabolic process//gene expression//mRNA processing//cellular macromolecule metabolic process//nucleobase-containing compound metabolic process//RNA processing//metabolic process//nucleic acid metabolic process//heterocycle metabolic process//biological_process//organic cyclic compound metabolic process//mRNA metabolic process//cellular metabolic process//RNA metabolic process//primary metabolic process//macromolecule metabolic process//cellular nitrogen compound metabolic process//cellular process//cellular aromatic compound metabolic process//organic substance metabolic process</t>
  </si>
  <si>
    <t>GO:0005634//GO:0005622//GO:0000445//GO:0044424//GO:0044422//GO:0000346//GO:0032991//GO:0000347//GO:0043226//GO:0044464//GO:0043231//GO:0043229//GO:0044428//GO:0044446//GO:0005623//GO:0043234//GO:0005575//GO:0043227</t>
  </si>
  <si>
    <t>nucleus//intracellular//THO complex part of transcription export complex//intracellular part//organelle part//transcription export complex//macromolecular complex//THO complex//organelle//cell part//intracellular membrane-bounded organelle//intracellular organelle//nuclear part//intracellular organelle part//cell//protein complex//cellular_component//membrane-bounded organelle</t>
  </si>
  <si>
    <t>GO:0008152//GO:0008150//GO:0006468//GO:0006796//GO:0019538//GO:0044260//GO:0006464//GO:0016310//GO:0009987//GO:0044267//GO:0071704//GO:0043412//GO:0044237//GO:0006793//GO:0044238//GO:0036211//GO:0043170</t>
  </si>
  <si>
    <t>metabolic process//biological_process//protein phosphorylation//phosphate-containing compound metabolic process//protein metabolic process//cellular macromolecule metabolic process//cellular protein modification process//phosphorylation//cellular process//cellular protein metabolic process//organic substance metabolic process//macromolecule modification//cellular metabolic process//phosphorus metabolic process//primary metabolic process//protein modification process//macromolecule metabolic process</t>
  </si>
  <si>
    <t>GO:0016772//GO:0005524//GO:0016740//GO:0036094//GO:0032559//GO:0016773//GO:0097367//GO:0032550//GO:0003824//GO:0004672//GO:0001883//GO:0017076//GO:0043168//GO:0035639//GO:1901363//GO:0030554//GO:0001882//GO:0000166//GO:0032555//GO:0097159//GO:0016301//GO:0003674//GO:0043167//GO:0032553//GO:0005488//GO:1901265//GO:0032549</t>
  </si>
  <si>
    <t>transferase activity, transferring phosphorus-containing groups//ATP binding//transferase activity//small molecule binding//adenyl ribonucleotide binding//phosphotransferase activity, alcohol group as acceptor//carbohydrate derivative binding//purine ribonucleoside binding//catalytic activity//protein kinase activity//purine nucleoside binding//purine nucleotide binding//anion binding//purine ribonucleoside triphosphate binding//heterocyclic compound binding//adenyl nucleotide binding//nucleoside binding//nucleotide binding//purine ribonucleotide binding//organic cyclic compound binding//kinase activity//molecular_function//ion binding//ribonucleotide binding//binding//nucleoside phosphate binding//ribonucleoside binding</t>
  </si>
  <si>
    <t>GO:0016772//GO:0005524//GO:0016740//GO:0036094//GO:0032559//GO:0097367//GO:0016773//GO:0032550//GO:0003824//GO:0004672//GO:0017076//GO:0001883//GO:0035639//GO:0043168//GO:1901363//GO:0030554//GO:0001882//GO:0000166//GO:0016301//GO:0032555//GO:0097159//GO:0005515//GO:0003674//GO:0043167//GO:0032553//GO:0005488//GO:0032549//GO:1901265</t>
  </si>
  <si>
    <t>transferase activity, transferring phosphorus-containing groups//ATP binding//transferase activity//small molecule binding//adenyl ribonucleotide binding//carbohydrate derivative binding//phosphotransferase activity, alcohol group as acceptor//purine ribonucleoside binding//catalytic activity//protein kinase activity//purine nucleotide binding//purine nucleoside binding//purine ribonucleoside triphosphate binding//anion binding//heterocyclic compound binding//adenyl nucleotide binding//nucleoside binding//nucleotide binding//kinase activity//purine ribonucleotide binding//organic cyclic compound binding//protein binding//molecular_function//ion binding//ribonucleotide binding//binding//ribonucleoside binding//nucleoside phosphate binding</t>
  </si>
  <si>
    <t>GO:0008150//GO:0005975//GO:0008152//GO:0044238//GO:0071704</t>
  </si>
  <si>
    <t>biological_process//carbohydrate metabolic process//metabolic process//primary metabolic process//organic substance metabolic process</t>
  </si>
  <si>
    <t>GO:0003824//GO:0016614//GO:0016491//GO:0005488//GO:0005515//GO:0003674//GO:0016901//GO:0048038//GO:0048037</t>
  </si>
  <si>
    <t>catalytic activity//oxidoreductase activity, acting on CH-OH group of donors//oxidoreductase activity//binding//protein binding//molecular_function//oxidoreductase activity, acting on the CH-OH group of donors, quinone or similar compound as acceptor//quinone binding//cofactor binding</t>
  </si>
  <si>
    <t>GO:0008152//GO:0008150//GO:0005975//GO:0071704//GO:0044238</t>
  </si>
  <si>
    <t>metabolic process//biological_process//carbohydrate metabolic process//organic substance metabolic process//primary metabolic process</t>
  </si>
  <si>
    <t>GO:0003824//GO:0016614//GO:0048037//GO:0048038//GO:0005515//GO:0003674//GO:0016901//GO:0016491//GO:0005488</t>
  </si>
  <si>
    <t>catalytic activity//oxidoreductase activity, acting on CH-OH group of donors//cofactor binding//quinone binding//protein binding//molecular_function//oxidoreductase activity, acting on the CH-OH group of donors, quinone or similar compound as acceptor//oxidoreductase activity//binding</t>
  </si>
  <si>
    <t>GO:0044238//GO:0036211//GO:0043170//GO:0065008//GO:0044237//GO:0006793//GO:0034754//GO:0044267//GO:0006725//GO:0043412//GO:0071704//GO:0016310//GO:0042445//GO:0009987//GO:0044699//GO:0019538//GO:0006464//GO:0044260//GO:1901564//GO:0006807//GO:0009308//GO:0006468//GO:0055114//GO:0006796//GO:0009690//GO:0065007//GO:0008150//GO:0010817//GO:0008152//GO:0044710//GO:0046483</t>
  </si>
  <si>
    <t>primary metabolic process//protein modification process//macromolecule metabolic process//regulation of biological quality//cellular metabolic process//phosphorus metabolic process//cellular hormone metabolic process//cellular protein metabolic process//cellular aromatic compound metabolic process//macromolecule modification//organic substance metabolic process//phosphorylation//hormone metabolic process//cellular process//single-organism process//protein metabolic process//cellular protein modification process//cellular macromolecule metabolic process//organonitrogen compound metabolic process//nitrogen compound metabolic process//amine metabolic process//protein phosphorylation//oxidation-reduction process//phosphate-containing compound metabolic process//cytokinin metabolic process//biological regulation//biological_process//regulation of hormone levels//metabolic process//single-organism metabolic process//heterocycle metabolic process</t>
  </si>
  <si>
    <t>GO:0016491//GO:0005488//GO:0019139//GO:0032553//GO:0032549//GO:1901265//GO:0005515//GO:0003674//GO:0043167//GO:0001882//GO:0016301//GO:0097159//GO:0032555//GO:0000166//GO:0030554//GO:0048037//GO:0003824//GO:0017076//GO:0001883//GO:0004672//GO:0035639//GO:0043168//GO:1901363//GO:0016645//GO:0032559//GO:0050662//GO:0016773//GO:0097367//GO:0032550//GO:0050660//GO:0016772//GO:0016740//GO:0005524//GO:0036094</t>
  </si>
  <si>
    <t>oxidoreductase activity//binding//cytokinin dehydrogenase activity//ribonucleotide binding//ribonucleoside binding//nucleoside phosphate binding//protein binding//molecular_function//ion binding//nucleoside binding//kinase activity//organic cyclic compound binding//purine ribonucleotide binding//nucleotide binding//adenyl nucleotide binding//cofactor binding//catalytic activity//purine nucleotide binding//purine nucleoside binding//protein kinase activity//purine ribonucleoside triphosphate binding//anion binding//heterocyclic compound binding//oxidoreductase activity, acting on the CH-NH group of donors//adenyl ribonucleotide binding//coenzyme binding//phosphotransferase activity, alcohol group as acceptor//carbohydrate derivative binding//purine ribonucleoside binding//flavin adenine dinucleotide binding//transferase activity, transferring phosphorus-containing groups//transferase activity//ATP binding//small molecule binding</t>
  </si>
  <si>
    <t>GO:0006810//GO:0008150//GO:0051234//GO:0006812//GO:0030001//GO:0006811//GO:0051179</t>
  </si>
  <si>
    <t>transport//biological_process//establishment of localization//cation transport//metal ion transport//ion transport//localization</t>
  </si>
  <si>
    <t>GO:0046872//GO:0043169//GO:0003674//GO:0043167//GO:0005488</t>
  </si>
  <si>
    <t>metal ion binding//cation binding//molecular_function//ion binding//binding</t>
  </si>
  <si>
    <t>GO:0007010//GO:0009987//GO:0016043//GO:0071840//GO:0006996//GO:0008150</t>
  </si>
  <si>
    <t>cytoskeleton organization//cellular process//cellular component organization//cellular component organization or biogenesis//organelle organization//biological_process</t>
  </si>
  <si>
    <t>GO:0044464//GO:0043226//GO:1990234//GO:0005623//GO:0044446//GO:0043231//GO:0043229//GO:0044428//GO:0031461//GO:1902494//GO:0043227//GO:0005575//GO:0044424//GO:0000152//GO:0005622//GO:0000151//GO:0005634//GO:0044422//GO:0005680//GO:0032991</t>
  </si>
  <si>
    <t>cell part//organelle//transferase complex//cell//intracellular organelle part//intracellular membrane-bounded organelle//intracellular organelle//nuclear part//cullin-RING ubiquitin ligase complex//catalytic complex//membrane-bounded organelle//cellular_component//intracellular part//nuclear ubiquitin ligase complex//intracellular//ubiquitin ligase complex//nucleus//organelle part//anaphase-promoting complex//macromolecular complex</t>
  </si>
  <si>
    <t>GO:0043167//GO:0003674//GO:0005515//GO:0005488//GO:0003779//GO:0008092//GO:0043169//GO:0008270//GO:0004842//GO:0046872//GO:0003824//GO:0019787//GO:0046914//GO:0016740</t>
  </si>
  <si>
    <t>ion binding//molecular_function//protein binding//binding//actin binding//cytoskeletal protein binding//cation binding//zinc ion binding//ubiquitin-protein transferase activity//metal ion binding//catalytic activity//ubiquitin-like protein transferase activity//transition metal ion binding//transferase activity</t>
  </si>
  <si>
    <t>GO:1901362//GO:0044260//GO:1901576//GO:0031323//GO:0006139//GO:0009059//GO:0071310//GO:0060255//GO:0044699//GO:0042221//GO:0034645//GO:0051716//GO:0010467//GO:0006996//GO:0071383//GO:0007165//GO:0050794//GO:0071840//GO:0016043//GO:0010556//GO:0006807//GO:2001141//GO:0008150//GO:1901360//GO:0050789//GO:0019219//GO:0006355//GO:0051252//GO:0043401//GO:0044249//GO:0065007//GO:0023052//GO:0009755//GO:0030522//GO:0071407//GO:0090304//GO:0030521//GO:0031326//GO:0097659//GO:0046483//GO:0008152//GO:0009719//GO:0071396//GO:0019222//GO:0009058//GO:0044700//GO:0007154//GO:0014070//GO:0043170//GO:0009889//GO:2000112//GO:0018130//GO:0034641//GO:0051171//GO:0044238//GO:0007010//GO:0080090//GO:0044271//GO:1903506//GO:0070887//GO:0030518//GO:0048545//GO:0016070//GO:0009725//GO:0044237//GO:0032870//GO:0006725//GO:0071704//GO:0034654//GO:0006351//GO:0032774//GO:0010033//GO:0071495//GO:0050896//GO:0009987//GO:0010468//GO:0033993//GO:0019438</t>
  </si>
  <si>
    <t>organic cyclic compound biosynthetic process//cellular macromolecule metabolic process//organic substance biosynthetic process//regulation of cellular metabolic process//nucleobase-containing compound metabolic process//macromolecule biosynthetic process//cellular response to organic substance//regulation of macromolecule metabolic process//single-organism process//response to chemical//cellular macromolecule biosynthetic process//cellular response to stimulus//gene expression//organelle organization//cellular response to steroid hormone stimulus//signal transduction//regulation of cellular process//cellular component organization or biogenesis//cellular component organization//regulation of macromolecule biosynthetic process//nitrogen compound metabolic process//regulation of RNA biosynthetic process//biological_process//organic cyclic compound metabolic process//regulation of biological process//regulation of nucleobase-containing compound metabolic process//regulation of transcription, DNA-templated//regulation of RNA metabolic process//steroid hormone mediated signaling pathway//cellular biosynthetic process//biological regulation//signaling//hormone-mediated signaling pathway//intracellular receptor signaling pathway//cellular response to organic cyclic compound//nucleic acid metabolic process//androgen receptor signaling pathway//regulation of cellular biosynthetic process//nucleic acid-templated transcription//heterocycle metabolic process//metabolic process//response to endogenous stimulus//cellular response to lipid//regulation of metabolic process//biosynthetic process//single organism signaling//cell communication//response to organic cyclic compound//macromolecule metabolic process//regulation of biosynthetic process//regulation of cellular macromolecule biosynthetic process//heterocycle biosynthetic process//cellular nitrogen compound metabolic process//regulation of nitrogen compound metabolic process//primary metabolic process//cytoskeleton organization//regulation of primary metabolic process//cellular nitrogen compound biosynthetic process//regulation of nucleic acid-templated transcription//cellular response to chemical stimulus//intracellular steroid hormone receptor signaling pathway//response to steroid hormone//RNA metabolic process//response to hormone//cellular metabolic process//cellular response to hormone stimulus//cellular aromatic compound metabolic process//organic substance metabolic process//nucleobase-containing compound biosynthetic process//transcription, DNA-templated//RNA biosynthetic process//response to organic substance//cellular response to endogenous stimulus//response to stimulus//cellular process//regulation of gene expression//response to lipid//aromatic compound biosynthetic process</t>
  </si>
  <si>
    <t>GO:0044424//GO:0005634//GO:0005622//GO:0043231//GO:0043229//GO:0005623//GO:0044464//GO:0043226//GO:0043227//GO:0005575</t>
  </si>
  <si>
    <t>intracellular part//nucleus//intracellular//intracellular membrane-bounded organelle//intracellular organelle//cell//cell part//organelle//membrane-bounded organelle//cellular_component</t>
  </si>
  <si>
    <t>GO:1901363//GO:0003676//GO:0003700//GO:0004879//GO:0020037//GO:0008289//GO:0000981//GO:0038023//GO:0003677//GO:0004872//GO:0004871//GO:0004882//GO:0005488//GO:0046906//GO:0005515//GO:0003707//GO:0003674//GO:0008092//GO:0097159//GO:0003779//GO:0005496//GO:0001071//GO:0060089//GO:0098531</t>
  </si>
  <si>
    <t>heterocyclic compound binding//nucleic acid binding//transcription factor activity, sequence-specific DNA binding//RNA polymerase II transcription factor activity, ligand-activated sequence-specific DNA binding//heme binding//lipid binding//RNA polymerase II transcription factor activity, sequence-specific DNA binding//signaling receptor activity//DNA binding//receptor activity//signal transducer activity//androgen receptor activity//binding//tetrapyrrole binding//protein binding//steroid hormone receptor activity//molecular_function//cytoskeletal protein binding//organic cyclic compound binding//actin binding//steroid binding//nucleic acid binding transcription factor activity//molecular transducer activity//transcription factor activity, direct ligand regulated sequence-specific DNA binding</t>
  </si>
  <si>
    <t>GO:0008152//GO:0008150</t>
  </si>
  <si>
    <t>metabolic process//biological_process</t>
  </si>
  <si>
    <t>GO:0003674//GO:0016788//GO:0042578//GO:0016791//GO:0003993//GO:0003824//GO:0016787</t>
  </si>
  <si>
    <t>molecular_function//hydrolase activity, acting on ester bonds//phosphoric ester hydrolase activity//phosphatase activity//acid phosphatase activity//catalytic activity//hydrolase activity</t>
  </si>
  <si>
    <t>GO:0006725//GO:0071704//GO:0006260//GO:0006950//GO:0045934//GO:0008156//GO:0050896//GO:0045005//GO:0009987//GO:0033036//GO:2000104//GO:0006281//GO:0006259//GO:0009889//GO:0043170//GO:0010876//GO:0034641//GO:0051171//GO:2000112//GO:0006974//GO:0031327//GO:0044238//GO:0080090//GO:0090329//GO:0006275//GO:0009890//GO:0048519//GO:0044237//GO:0050789//GO:1901360//GO:0008150//GO:0048523//GO:0006261//GO:0044763//GO:0065007//GO:0006810//GO:0007049//GO:0044765//GO:0006869//GO:0019219//GO:0044249//GO:0033554//GO:0046483//GO:0090304//GO:0010558//GO:0031326//GO:0019222//GO:0008152//GO:0031324//GO:0051172//GO:0009058//GO:0071702//GO:0031323//GO:1901576//GO:0009892//GO:0051053//GO:0009059//GO:0006139//GO:0051179//GO:0044260//GO:0051052//GO:0019538//GO:0060255//GO:0034645//GO:0051716//GO:0044699//GO:0006310//GO:0042157//GO:0050794//GO:0006807//GO:0051234//GO:0010605//GO:0048478//GO:0010556//GO:1902578//GO:2000113</t>
  </si>
  <si>
    <t>cellular aromatic compound metabolic process//organic substance metabolic process//DNA replication//response to stress//negative regulation of nucleobase-containing compound metabolic process//negative regulation of DNA replication//response to stimulus//DNA-dependent DNA replication maintenance of fidelity//cellular process//macromolecule localization//negative regulation of DNA-dependent DNA replication//DNA repair//DNA metabolic process//regulation of biosynthetic process//macromolecule metabolic process//lipid localization//cellular nitrogen compound metabolic process//regulation of nitrogen compound metabolic process//regulation of cellular macromolecule biosynthetic process//cellular response to DNA damage stimulus//negative regulation of cellular biosynthetic process//primary metabolic process//regulation of primary metabolic process//regulation of DNA-dependent DNA replication//regulation of DNA replication//negative regulation of biosynthetic process//negative regulation of biological process//cellular metabolic process//regulation of biological process//organic cyclic compound metabolic process//biological_process//negative regulation of cellular process//DNA-dependent DNA replication//single-organism cellular process//biological regulation//transport//cell cycle//single-organism transport//lipid transport//regulation of nucleobase-containing compound metabolic process//cellular biosynthetic process//cellular response to stress//heterocycle metabolic process//nucleic acid metabolic process//negative regulation of macromolecule biosynthetic process//regulation of cellular biosynthetic process//regulation of metabolic process//metabolic process//negative regulation of cellular metabolic process//negative regulation of nitrogen compound metabolic process//biosynthetic process//organic substance transport//regulation of cellular metabolic process//organic substance biosynthetic process//negative regulation of metabolic process//negative regulation of DNA metabolic process//macromolecule biosynthetic process//nucleobase-containing compound metabolic process//localization//cellular macromolecule metabolic process//regulation of DNA metabolic process//protein metabolic process//regulation of macromolecule metabolic process//cellular macromolecule biosynthetic process//cellular response to stimulus//single-organism process//DNA recombination//lipoprotein metabolic process//regulation of cellular process//nitrogen compound metabolic process//establishment of localization//negative regulation of macromolecule metabolic process//replication fork protection//regulation of macromolecule biosynthetic process//single-organism localization//negative regulation of cellular macromolecule biosynthetic process</t>
  </si>
  <si>
    <t>GO:0043227//GO:0005575//GO:0005623//GO:0043229//GO:0043231//GO:0044464//GO:0043226//GO:0044424//GO:0005576//GO:0005622//GO:0005634</t>
  </si>
  <si>
    <t>membrane-bounded organelle//cellular_component//cell//intracellular organelle//intracellular membrane-bounded organelle//cell part//organelle//intracellular part//extracellular region//intracellular//nucleus</t>
  </si>
  <si>
    <t>GO:0097159//GO:0032555//GO:0043531//GO:0000166//GO:0001882//GO:0030554//GO:1901265//GO:0032549//GO:0005488//GO:0032553//GO:0003723//GO:0009378//GO:0043167//GO:0003674//GO:0005515//GO:0032550//GO:0003678//GO:0097367//GO:0032559//GO:0016818//GO:0016787//GO:0036094//GO:0005524//GO:0016462//GO:1901363//GO:0016817//GO:0043168//GO:0003724//GO:0035639//GO:0001883//GO:0017076//GO:0003676//GO:0003824//GO:0017111//GO:0004386//GO:0008289</t>
  </si>
  <si>
    <t>organic cyclic compound binding//purine ribonucleotide binding//ADP binding//nucleotide binding//nucleoside binding//adenyl nucleotide binding//nucleoside phosphate binding//ribonucleoside binding//binding//ribonucleotide binding//RNA binding//four-way junction helicase activity//ion binding//molecular_function//protein binding//purine ribonucleoside binding//DNA helicase activity//carbohydrate derivative binding//adenyl ribonucleotide binding//hydrolase activity, acting on acid anhydrides, in phosphorus-containing anhydrides//hydrolase activity//small molecule binding//ATP binding//pyrophosphatase activity//heterocyclic compound binding//hydrolase activity, acting on acid anhydrides//anion binding//RNA helicase activity//purine ribonucleoside triphosphate binding//purine nucleoside binding//purine nucleotide binding//nucleic acid binding//catalytic activity//nucleoside-triphosphatase activity//helicase activity//lipid binding</t>
  </si>
  <si>
    <t>GO:0044419//GO:0008150//GO:0051704//GO:0009405</t>
  </si>
  <si>
    <t>interspecies interaction between organisms//biological_process//multi-organism process//pathogenesis</t>
  </si>
  <si>
    <t>GO:0044448//GO:0044424//GO:0043228//GO:0005622//GO:0042151//GO:0005938//GO:0044464//GO:0099568//GO:0043226//GO:0043229//GO:0005623//GO:0043232//GO:0044444//GO:0005737//GO:0005575//GO:0071944</t>
  </si>
  <si>
    <t>cell cortex part//intracellular part//non-membrane-bounded organelle//intracellular//nematocyst//cell cortex//cell part//cytoplasmic region//organelle//intracellular organelle//cell//intracellular non-membrane-bounded organelle//cytoplasmic part//cytoplasm//cellular_component//cell periphery</t>
  </si>
  <si>
    <t>GO:0016247//GO:0016248//GO:0099106//GO:0008200//GO:0003674//GO:0098772</t>
  </si>
  <si>
    <t>channel regulator activity//channel inhibitor activity//ion channel regulator activity//ion channel inhibitor activity//molecular_function//molecular function regulator</t>
  </si>
  <si>
    <t>GO:0022610//GO:0008150//GO:0007155</t>
  </si>
  <si>
    <t>biological adhesion//biological_process//cell adhesion</t>
  </si>
  <si>
    <t>GO:0005539//GO:1901363//GO:0043168//GO:0017076//GO:0001883//GO:0036094//GO:0005540//GO:0032550//GO:0097367//GO:0032559//GO:0043167//GO:0003674//GO:0005515//GO:0032549//GO:1901265//GO:0005488//GO:0032553//GO:0030554//GO:0097159//GO:0032555//GO:0000166//GO:0043531//GO:0001882</t>
  </si>
  <si>
    <t>glycosaminoglycan binding//heterocyclic compound binding//anion binding//purine nucleotide binding//purine nucleoside binding//small molecule binding//hyaluronic acid binding//purine ribonucleoside binding//carbohydrate derivative binding//adenyl ribonucleotide binding//ion binding//molecular_function//protein binding//ribonucleoside binding//nucleoside phosphate binding//binding//ribonucleotide binding//adenyl nucleotide binding//organic cyclic compound binding//purine ribonucleotide binding//nucleotide binding//ADP binding//nucleoside binding</t>
  </si>
  <si>
    <t>GO:0003674//GO:0005515//GO:0005488</t>
  </si>
  <si>
    <t>molecular_function//protein binding//binding</t>
  </si>
  <si>
    <t>GO:0006082//GO:0016192//GO:0016032//GO:0008152//GO:0006399//GO:0044237//GO:0009058//GO:0034660//GO:0043039//GO:0006807//GO:0051234//GO:0006432//GO:0006281//GO:0006259//GO:0044710//GO:0006412//GO:0009987//GO:0090304//GO:0044271//GO:0044403//GO:0043043//GO:0043603//GO:0043436//GO:0044419//GO:0051704//GO:0043604//GO:0016070//GO:0046483//GO:0006310//GO:0044238//GO:0048193//GO:0034645//GO:0044249//GO:0051716//GO:0006520//GO:0044281//GO:0006518//GO:0050896//GO:0044699//GO:0033554//GO:0044763//GO:0010467//GO:0006810//GO:0006950//GO:0019538//GO:0044764//GO:0043038//GO:0044267//GO:0008150//GO:0051179//GO:0019752//GO:0006974//GO:0044260//GO:1901564//GO:0043170//GO:1901576//GO:0006725//GO:1901566//GO:0034641//GO:0009059//GO:0006139//GO:0071704//GO:0006418//GO:1901360</t>
  </si>
  <si>
    <t>organic acid metabolic process//vesicle-mediated transport//viral process//metabolic process//tRNA metabolic process//cellular metabolic process//biosynthetic process//ncRNA metabolic process//tRNA aminoacylation//nitrogen compound metabolic process//establishment of localization//phenylalanyl-tRNA aminoacylation//DNA repair//DNA metabolic process//single-organism metabolic process//translation//cellular process//nucleic acid metabolic process//cellular nitrogen compound biosynthetic process//symbiosis, encompassing mutualism through parasitism//peptide biosynthetic process//cellular amide metabolic process//oxoacid metabolic process//interspecies interaction between organisms//multi-organism process//amide biosynthetic process//RNA metabolic process//heterocycle metabolic process//DNA recombination//primary metabolic process//Golgi vesicle transport//cellular macromolecule biosynthetic process//cellular biosynthetic process//cellular response to stimulus//cellular amino acid metabolic process//small molecule metabolic process//peptide metabolic process//response to stimulus//single-organism process//cellular response to stress//single-organism cellular process//gene expression//transport//response to stress//protein metabolic process//multi-organism cellular process//amino acid activation//cellular protein metabolic process//biological_process//localization//carboxylic acid metabolic process//cellular response to DNA damage stimulus//cellular macromolecule metabolic process//organonitrogen compound metabolic process//macromolecule metabolic process//organic substance biosynthetic process//cellular aromatic compound metabolic process//organonitrogen compound biosynthetic process//cellular nitrogen compound metabolic process//macromolecule biosynthetic process//nucleobase-containing compound metabolic process//organic substance metabolic process//tRNA aminoacylation for protein translation//organic cyclic compound metabolic process</t>
  </si>
  <si>
    <t>GO:0005737//GO:0005576//GO:0005622//GO:0005575//GO:0044464//GO:0044424//GO:0016020//GO:0005623</t>
  </si>
  <si>
    <t>cytoplasm//extracellular region//intracellular//cellular_component//cell part//intracellular part//membrane//cell</t>
  </si>
  <si>
    <t>GO:0004826//GO:0016791//GO:0030554//GO:0003674//GO:0005524//GO:0016462//GO:0016875//GO:0036094//GO:0098519//GO:0043167//GO:0016874//GO:0004812//GO:0004386//GO:0032559//GO:0001882//GO:0016818//GO:0016787//GO:0009378//GO:0003824//GO:0017111//GO:0097367//GO:0001883//GO:0005488//GO:0017076//GO:0016876//GO:0032553//GO:0042578//GO:1901265//GO:0016817//GO:0032549//GO:0032550//GO:0003678//GO:0043168//GO:0035639//GO:0097159//GO:1901363//GO:0032555//GO:0016788//GO:0043531//GO:0000166</t>
  </si>
  <si>
    <t>phenylalanine-tRNA ligase activity//phosphatase activity//adenyl nucleotide binding//molecular_function//ATP binding//pyrophosphatase activity//ligase activity, forming carbon-oxygen bonds//small molecule binding//nucleotide phosphatase activity, acting on free nucleotides//ion binding//ligase activity//aminoacyl-tRNA ligase activity//helicase activity//adenyl ribonucleotide binding//nucleoside binding//hydrolase activity, acting on acid anhydrides, in phosphorus-containing anhydrides//hydrolase activity//four-way junction helicase activity//catalytic activity//nucleoside-triphosphatase activity//carbohydrate derivative binding//purine nucleoside binding//binding//purine nucleotide binding//ligase activity, forming aminoacyl-tRNA and related compounds//ribonucleotide binding//phosphoric ester hydrolase activity//nucleoside phosphate binding//hydrolase activity, acting on acid anhydrides//ribonucleoside binding//purine ribonucleoside binding//DNA helicase activity//anion binding//purine ribonucleoside triphosphate binding//organic cyclic compound binding//heterocyclic compound binding//purine ribonucleotide binding//hydrolase activity, acting on ester bonds//ADP binding//nucleotide binding</t>
  </si>
  <si>
    <t>GO:0005488//GO:0005515//GO:0003674</t>
  </si>
  <si>
    <t>binding//protein binding//molecular_function</t>
  </si>
  <si>
    <t>GO:0005515//GO:0003674//GO:0005488</t>
  </si>
  <si>
    <t>protein binding//molecular_function//binding</t>
  </si>
  <si>
    <t>At3g47570</t>
  </si>
  <si>
    <t>sp|C0LGP4|Y3475_ARATH Probable LRR receptor-like serine/threonine-protein kinase At3g47570 OS=Arabidopsis thaliana GN=At3g47570 PE=2 SV=1</t>
  </si>
  <si>
    <t>sp|P42764|JIPH_ATRCA Jasmonate-induced protein homolog OS=Atriplex canescens PE=2 SV=1</t>
  </si>
  <si>
    <t>PI21</t>
  </si>
  <si>
    <t>sp|Q7XL73|PI21_ORYSJ Protein PYRICULARIA ORYZAE RESISTANCE 21 OS=Oryza sativa subsp. japonica GN=PI21 PE=2 SV=1</t>
  </si>
  <si>
    <t>GSTU6</t>
  </si>
  <si>
    <t>sp|Q06398|GSTU6_ORYSJ Probable glutathione S-transferase GSTU6 OS=Oryza sativa subsp. japonica GN=GSTU6 PE=2 SV=2</t>
  </si>
  <si>
    <t>sp|A2XT03|PI21_ORYSI Protein PYRICULARIA ORYZAE RESISTANCE 21 OS=Oryza sativa subsp. indica GN=PI21 PE=4 SV=1</t>
  </si>
  <si>
    <t>VPS26A</t>
  </si>
  <si>
    <t>sp|Q9FJD0|VP26A_ARATH Vacuolar protein sorting-associated protein 26A OS=Arabidopsis thaliana GN=VPS26A PE=2 SV=1</t>
  </si>
  <si>
    <t>At3g02290</t>
  </si>
  <si>
    <t>sp|Q8LE94|RING3_ARATH E3 ubiquitin-protein ligase At3g02290 OS=Arabidopsis thaliana GN=At3g02290 PE=2 SV=1</t>
  </si>
  <si>
    <t>Os11g0629400</t>
  </si>
  <si>
    <t>sp|Q2R0W8|SP1L2_ORYSJ Protein SPIRAL1-like 2 OS=Oryza sativa subsp. japonica GN=Os11g0629400 PE=3 SV=1</t>
  </si>
  <si>
    <t>PSP</t>
  </si>
  <si>
    <t>sp|O82796|SERC_ARATH Phosphoserine phosphatase, chloroplastic OS=Arabidopsis thaliana GN=PSP PE=1 SV=2</t>
  </si>
  <si>
    <t>RPM1</t>
  </si>
  <si>
    <t>sp|Q39214|RPM1_ARATH Disease resistance protein RPM1 OS=Arabidopsis thaliana GN=RPM1 PE=1 SV=1</t>
  </si>
  <si>
    <t>BPM1</t>
  </si>
  <si>
    <t>sp|Q8L765|BPM1_ARATH BTB/POZ and MATH domain-containing protein 1 OS=Arabidopsis thaliana GN=BPM1 PE=1 SV=1</t>
  </si>
  <si>
    <t>RPH8A</t>
  </si>
  <si>
    <t>sp|P59584|RP8HA_ARATH Disease resistance protein RPH8A OS=Arabidopsis thaliana GN=RPH8A PE=3 SV=1</t>
  </si>
  <si>
    <t>BPM2</t>
  </si>
  <si>
    <t>sp|Q9M8J9|BPM2_ARATH BTB/POZ and MATH domain-containing protein 2 OS=Arabidopsis thaliana GN=BPM2 PE=1 SV=1</t>
  </si>
  <si>
    <t>BPM4</t>
  </si>
  <si>
    <t>sp|Q9SRV1|BPM4_ARATH BTB/POZ and MATH domain-containing protein 4 OS=Arabidopsis thaliana GN=BPM4 PE=1 SV=1</t>
  </si>
  <si>
    <t xml:space="preserve">Table S3. transcriptomic characterization of QTL region identified on chromosome 11 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 (Body)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2" fillId="0" borderId="0" xfId="0" applyNumberFormat="1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77253-A652-3E4E-B7BD-DAC9EDC2F99E}">
  <dimension ref="A1:AE36"/>
  <sheetViews>
    <sheetView tabSelected="1" workbookViewId="0">
      <selection activeCell="O32" sqref="O32"/>
    </sheetView>
  </sheetViews>
  <sheetFormatPr baseColWidth="10" defaultRowHeight="16" x14ac:dyDescent="0.2"/>
  <cols>
    <col min="2" max="2" width="21.83203125" customWidth="1"/>
    <col min="4" max="4" width="6.5" bestFit="1" customWidth="1"/>
    <col min="6" max="6" width="9.1640625" bestFit="1" customWidth="1"/>
    <col min="7" max="7" width="6.33203125" bestFit="1" customWidth="1"/>
    <col min="8" max="8" width="12.1640625" bestFit="1" customWidth="1"/>
  </cols>
  <sheetData>
    <row r="1" spans="1:31" ht="19" x14ac:dyDescent="0.25">
      <c r="A1" s="1" t="s">
        <v>175</v>
      </c>
    </row>
    <row r="2" spans="1:31" x14ac:dyDescent="0.2">
      <c r="H2" s="4" t="s">
        <v>61</v>
      </c>
      <c r="I2" s="4"/>
      <c r="J2" s="4"/>
      <c r="K2" s="4"/>
      <c r="L2" s="4" t="s">
        <v>43</v>
      </c>
      <c r="M2" s="4"/>
      <c r="N2" s="4"/>
      <c r="O2" s="4" t="s">
        <v>44</v>
      </c>
      <c r="P2" s="4"/>
      <c r="Q2" s="4"/>
      <c r="R2" s="4" t="s">
        <v>45</v>
      </c>
      <c r="S2" s="4"/>
      <c r="T2" s="4"/>
      <c r="U2" s="4" t="s">
        <v>46</v>
      </c>
      <c r="V2" s="4"/>
      <c r="W2" s="4"/>
    </row>
    <row r="3" spans="1:31" x14ac:dyDescent="0.2">
      <c r="A3" t="s">
        <v>42</v>
      </c>
      <c r="B3" t="s">
        <v>36</v>
      </c>
      <c r="C3" t="s">
        <v>37</v>
      </c>
      <c r="D3" t="s">
        <v>38</v>
      </c>
      <c r="E3" t="s">
        <v>39</v>
      </c>
      <c r="F3" t="s">
        <v>40</v>
      </c>
      <c r="G3" t="s">
        <v>41</v>
      </c>
      <c r="H3" t="s">
        <v>62</v>
      </c>
      <c r="I3" t="s">
        <v>65</v>
      </c>
      <c r="J3" t="s">
        <v>64</v>
      </c>
      <c r="K3" t="s">
        <v>63</v>
      </c>
      <c r="L3" t="s">
        <v>47</v>
      </c>
      <c r="M3" t="s">
        <v>176</v>
      </c>
      <c r="N3" t="s">
        <v>48</v>
      </c>
      <c r="O3" t="s">
        <v>49</v>
      </c>
      <c r="P3" t="s">
        <v>176</v>
      </c>
      <c r="Q3" t="s">
        <v>50</v>
      </c>
      <c r="R3" t="s">
        <v>47</v>
      </c>
      <c r="S3" t="s">
        <v>176</v>
      </c>
      <c r="T3" t="s">
        <v>48</v>
      </c>
      <c r="U3" t="s">
        <v>47</v>
      </c>
      <c r="V3" t="s">
        <v>176</v>
      </c>
      <c r="W3" t="s">
        <v>48</v>
      </c>
      <c r="X3" t="s">
        <v>51</v>
      </c>
      <c r="Y3" t="s">
        <v>52</v>
      </c>
      <c r="Z3" t="s">
        <v>53</v>
      </c>
      <c r="AA3" t="s">
        <v>54</v>
      </c>
      <c r="AB3" t="s">
        <v>55</v>
      </c>
      <c r="AC3" t="s">
        <v>56</v>
      </c>
      <c r="AD3" t="s">
        <v>57</v>
      </c>
      <c r="AE3" t="s">
        <v>58</v>
      </c>
    </row>
    <row r="4" spans="1:31" x14ac:dyDescent="0.2">
      <c r="A4">
        <v>1</v>
      </c>
      <c r="B4" t="s">
        <v>0</v>
      </c>
      <c r="C4" t="s">
        <v>1</v>
      </c>
      <c r="D4" t="s">
        <v>2</v>
      </c>
      <c r="E4">
        <v>27007157</v>
      </c>
      <c r="F4">
        <v>27008315</v>
      </c>
      <c r="G4">
        <v>1159</v>
      </c>
      <c r="H4">
        <v>0</v>
      </c>
      <c r="I4">
        <v>0</v>
      </c>
      <c r="J4">
        <v>0</v>
      </c>
      <c r="K4">
        <v>0</v>
      </c>
      <c r="AD4" t="s">
        <v>68</v>
      </c>
      <c r="AE4" t="s">
        <v>68</v>
      </c>
    </row>
    <row r="5" spans="1:31" x14ac:dyDescent="0.2">
      <c r="A5">
        <v>2</v>
      </c>
      <c r="B5" t="s">
        <v>3</v>
      </c>
      <c r="C5" t="s">
        <v>1</v>
      </c>
      <c r="D5" t="s">
        <v>2</v>
      </c>
      <c r="E5">
        <v>27026383</v>
      </c>
      <c r="F5">
        <v>27029682</v>
      </c>
      <c r="G5">
        <v>2184</v>
      </c>
      <c r="H5">
        <v>0</v>
      </c>
      <c r="I5">
        <v>0</v>
      </c>
      <c r="J5">
        <v>0</v>
      </c>
      <c r="K5">
        <v>0</v>
      </c>
      <c r="X5" t="s">
        <v>66</v>
      </c>
      <c r="Y5" t="s">
        <v>67</v>
      </c>
      <c r="Z5" t="s">
        <v>68</v>
      </c>
      <c r="AA5" t="s">
        <v>68</v>
      </c>
      <c r="AB5" t="s">
        <v>69</v>
      </c>
      <c r="AC5" t="s">
        <v>70</v>
      </c>
      <c r="AD5" t="s">
        <v>149</v>
      </c>
      <c r="AE5" t="s">
        <v>150</v>
      </c>
    </row>
    <row r="6" spans="1:31" x14ac:dyDescent="0.2">
      <c r="A6">
        <v>3</v>
      </c>
      <c r="B6" t="s">
        <v>4</v>
      </c>
      <c r="C6" t="s">
        <v>1</v>
      </c>
      <c r="D6" t="s">
        <v>2</v>
      </c>
      <c r="E6">
        <v>27037828</v>
      </c>
      <c r="F6">
        <v>27038530</v>
      </c>
      <c r="G6">
        <v>599</v>
      </c>
      <c r="H6">
        <v>0</v>
      </c>
      <c r="I6">
        <v>0</v>
      </c>
      <c r="J6">
        <v>0</v>
      </c>
      <c r="K6">
        <v>0</v>
      </c>
      <c r="AD6" t="s">
        <v>68</v>
      </c>
      <c r="AE6" t="s">
        <v>68</v>
      </c>
    </row>
    <row r="7" spans="1:31" x14ac:dyDescent="0.2">
      <c r="A7">
        <v>4</v>
      </c>
      <c r="B7" t="s">
        <v>5</v>
      </c>
      <c r="C7" t="s">
        <v>1</v>
      </c>
      <c r="D7" t="s">
        <v>6</v>
      </c>
      <c r="E7">
        <v>27065249</v>
      </c>
      <c r="F7">
        <v>27071218</v>
      </c>
      <c r="G7">
        <v>5970</v>
      </c>
      <c r="H7">
        <v>0</v>
      </c>
      <c r="I7">
        <v>0</v>
      </c>
      <c r="J7">
        <v>0</v>
      </c>
      <c r="K7">
        <v>0</v>
      </c>
      <c r="X7" t="s">
        <v>71</v>
      </c>
      <c r="Y7" t="s">
        <v>72</v>
      </c>
      <c r="Z7" t="s">
        <v>68</v>
      </c>
      <c r="AA7" t="s">
        <v>68</v>
      </c>
      <c r="AB7" t="s">
        <v>73</v>
      </c>
      <c r="AC7" t="s">
        <v>74</v>
      </c>
      <c r="AD7" t="s">
        <v>149</v>
      </c>
      <c r="AE7" t="s">
        <v>150</v>
      </c>
    </row>
    <row r="8" spans="1:31" x14ac:dyDescent="0.2">
      <c r="A8">
        <v>5</v>
      </c>
      <c r="B8" t="s">
        <v>7</v>
      </c>
      <c r="C8" t="s">
        <v>1</v>
      </c>
      <c r="D8" t="s">
        <v>2</v>
      </c>
      <c r="E8">
        <v>27066748</v>
      </c>
      <c r="F8">
        <v>27070315</v>
      </c>
      <c r="G8">
        <v>2666</v>
      </c>
      <c r="H8">
        <v>0</v>
      </c>
      <c r="I8">
        <v>0</v>
      </c>
      <c r="J8">
        <v>0</v>
      </c>
      <c r="K8">
        <v>0</v>
      </c>
      <c r="X8" t="s">
        <v>75</v>
      </c>
      <c r="Y8" t="s">
        <v>76</v>
      </c>
      <c r="Z8" t="s">
        <v>68</v>
      </c>
      <c r="AA8" t="s">
        <v>68</v>
      </c>
      <c r="AB8" t="s">
        <v>77</v>
      </c>
      <c r="AC8" t="s">
        <v>78</v>
      </c>
      <c r="AD8" t="s">
        <v>149</v>
      </c>
      <c r="AE8" t="s">
        <v>150</v>
      </c>
    </row>
    <row r="9" spans="1:31" x14ac:dyDescent="0.2">
      <c r="A9">
        <v>6</v>
      </c>
      <c r="B9" t="s">
        <v>8</v>
      </c>
      <c r="C9" t="s">
        <v>1</v>
      </c>
      <c r="D9" t="s">
        <v>6</v>
      </c>
      <c r="E9">
        <v>27128104</v>
      </c>
      <c r="F9">
        <v>27131178</v>
      </c>
      <c r="G9">
        <v>935</v>
      </c>
      <c r="H9">
        <v>0</v>
      </c>
      <c r="I9">
        <v>0</v>
      </c>
      <c r="J9">
        <v>0</v>
      </c>
      <c r="K9">
        <v>0</v>
      </c>
      <c r="AD9" t="s">
        <v>68</v>
      </c>
      <c r="AE9" t="s">
        <v>151</v>
      </c>
    </row>
    <row r="10" spans="1:31" x14ac:dyDescent="0.2">
      <c r="A10">
        <v>7</v>
      </c>
      <c r="B10" t="s">
        <v>9</v>
      </c>
      <c r="C10" t="s">
        <v>1</v>
      </c>
      <c r="D10" t="s">
        <v>2</v>
      </c>
      <c r="E10">
        <v>27154465</v>
      </c>
      <c r="F10">
        <v>27156486</v>
      </c>
      <c r="G10">
        <v>1496</v>
      </c>
      <c r="H10">
        <v>0</v>
      </c>
      <c r="I10">
        <v>0</v>
      </c>
      <c r="J10">
        <v>0</v>
      </c>
      <c r="K10">
        <v>0</v>
      </c>
      <c r="AD10" t="s">
        <v>68</v>
      </c>
      <c r="AE10" t="s">
        <v>68</v>
      </c>
    </row>
    <row r="11" spans="1:31" x14ac:dyDescent="0.2">
      <c r="A11">
        <v>8</v>
      </c>
      <c r="B11" t="s">
        <v>10</v>
      </c>
      <c r="C11" t="s">
        <v>1</v>
      </c>
      <c r="D11" t="s">
        <v>6</v>
      </c>
      <c r="E11">
        <v>27156144</v>
      </c>
      <c r="F11">
        <v>27157196</v>
      </c>
      <c r="G11">
        <v>624</v>
      </c>
      <c r="H11">
        <v>1.4581247012948433</v>
      </c>
      <c r="I11">
        <v>3.5033068802470334E-2</v>
      </c>
      <c r="J11">
        <v>2.4521037783202666</v>
      </c>
      <c r="K11">
        <v>0.47716508534857666</v>
      </c>
      <c r="O11">
        <v>5.1345000000000001</v>
      </c>
      <c r="P11" s="3">
        <v>9.0905999999999995E-4</v>
      </c>
      <c r="Q11" t="s">
        <v>59</v>
      </c>
      <c r="X11" t="s">
        <v>79</v>
      </c>
      <c r="Y11" t="s">
        <v>80</v>
      </c>
      <c r="Z11" t="s">
        <v>81</v>
      </c>
      <c r="AA11" t="s">
        <v>82</v>
      </c>
      <c r="AB11" t="s">
        <v>68</v>
      </c>
      <c r="AC11" t="s">
        <v>68</v>
      </c>
      <c r="AD11" t="s">
        <v>152</v>
      </c>
      <c r="AE11" t="s">
        <v>153</v>
      </c>
    </row>
    <row r="12" spans="1:31" x14ac:dyDescent="0.2">
      <c r="A12">
        <v>9</v>
      </c>
      <c r="B12" t="s">
        <v>11</v>
      </c>
      <c r="C12" t="s">
        <v>1</v>
      </c>
      <c r="D12" t="s">
        <v>2</v>
      </c>
      <c r="E12">
        <v>27172773</v>
      </c>
      <c r="F12">
        <v>27174233</v>
      </c>
      <c r="G12">
        <v>1059</v>
      </c>
      <c r="H12">
        <v>0</v>
      </c>
      <c r="I12">
        <v>0</v>
      </c>
      <c r="J12">
        <v>0</v>
      </c>
      <c r="K12">
        <v>0</v>
      </c>
      <c r="X12" t="s">
        <v>83</v>
      </c>
      <c r="Y12" t="s">
        <v>84</v>
      </c>
      <c r="Z12" t="s">
        <v>68</v>
      </c>
      <c r="AA12" t="s">
        <v>68</v>
      </c>
      <c r="AB12" t="s">
        <v>85</v>
      </c>
      <c r="AC12" t="s">
        <v>86</v>
      </c>
      <c r="AD12" t="s">
        <v>149</v>
      </c>
      <c r="AE12" t="s">
        <v>150</v>
      </c>
    </row>
    <row r="13" spans="1:31" x14ac:dyDescent="0.2">
      <c r="A13">
        <v>10</v>
      </c>
      <c r="B13" t="s">
        <v>12</v>
      </c>
      <c r="C13" t="s">
        <v>1</v>
      </c>
      <c r="D13" t="s">
        <v>2</v>
      </c>
      <c r="E13">
        <v>27190107</v>
      </c>
      <c r="F13">
        <v>27193642</v>
      </c>
      <c r="G13">
        <v>3395</v>
      </c>
      <c r="H13">
        <v>0.31328899057413068</v>
      </c>
      <c r="I13">
        <v>0.8549721189545566</v>
      </c>
      <c r="J13">
        <v>7.2898790859071166E-2</v>
      </c>
      <c r="K13">
        <v>0.58442795819581994</v>
      </c>
      <c r="O13">
        <v>-1.8089999999999999</v>
      </c>
      <c r="P13" s="3">
        <v>3.1865999999999999E-3</v>
      </c>
      <c r="Q13" t="s">
        <v>60</v>
      </c>
      <c r="X13" t="s">
        <v>83</v>
      </c>
      <c r="Y13" t="s">
        <v>84</v>
      </c>
      <c r="Z13" t="s">
        <v>68</v>
      </c>
      <c r="AA13" t="s">
        <v>68</v>
      </c>
      <c r="AB13" t="s">
        <v>87</v>
      </c>
      <c r="AC13" t="s">
        <v>88</v>
      </c>
      <c r="AD13" t="s">
        <v>149</v>
      </c>
      <c r="AE13" t="s">
        <v>150</v>
      </c>
    </row>
    <row r="14" spans="1:31" x14ac:dyDescent="0.2">
      <c r="A14">
        <v>11</v>
      </c>
      <c r="B14" t="s">
        <v>13</v>
      </c>
      <c r="C14" t="s">
        <v>1</v>
      </c>
      <c r="D14" t="s">
        <v>2</v>
      </c>
      <c r="E14">
        <v>27197163</v>
      </c>
      <c r="F14">
        <v>27197408</v>
      </c>
      <c r="G14">
        <v>246</v>
      </c>
      <c r="H14">
        <v>0</v>
      </c>
      <c r="I14">
        <v>0</v>
      </c>
      <c r="J14">
        <v>0</v>
      </c>
      <c r="K14">
        <v>0</v>
      </c>
      <c r="X14" t="s">
        <v>89</v>
      </c>
      <c r="Y14" t="s">
        <v>90</v>
      </c>
      <c r="Z14" t="s">
        <v>68</v>
      </c>
      <c r="AA14" t="s">
        <v>68</v>
      </c>
      <c r="AB14" t="s">
        <v>91</v>
      </c>
      <c r="AC14" t="s">
        <v>92</v>
      </c>
      <c r="AD14" t="s">
        <v>154</v>
      </c>
      <c r="AE14" t="s">
        <v>155</v>
      </c>
    </row>
    <row r="15" spans="1:31" x14ac:dyDescent="0.2">
      <c r="A15">
        <v>12</v>
      </c>
      <c r="B15" t="s">
        <v>14</v>
      </c>
      <c r="C15" t="s">
        <v>1</v>
      </c>
      <c r="D15" t="s">
        <v>2</v>
      </c>
      <c r="E15">
        <v>27203009</v>
      </c>
      <c r="F15">
        <v>27203254</v>
      </c>
      <c r="G15">
        <v>246</v>
      </c>
      <c r="H15">
        <v>0</v>
      </c>
      <c r="I15">
        <v>0</v>
      </c>
      <c r="J15">
        <v>0</v>
      </c>
      <c r="K15">
        <v>0</v>
      </c>
      <c r="X15" t="s">
        <v>93</v>
      </c>
      <c r="Y15" t="s">
        <v>94</v>
      </c>
      <c r="Z15" t="s">
        <v>68</v>
      </c>
      <c r="AA15" t="s">
        <v>68</v>
      </c>
      <c r="AB15" t="s">
        <v>95</v>
      </c>
      <c r="AC15" t="s">
        <v>96</v>
      </c>
      <c r="AD15" t="s">
        <v>154</v>
      </c>
      <c r="AE15" t="s">
        <v>155</v>
      </c>
    </row>
    <row r="16" spans="1:31" x14ac:dyDescent="0.2">
      <c r="A16">
        <v>13</v>
      </c>
      <c r="B16" t="s">
        <v>15</v>
      </c>
      <c r="C16" t="s">
        <v>1</v>
      </c>
      <c r="D16" t="s">
        <v>2</v>
      </c>
      <c r="E16">
        <v>27213772</v>
      </c>
      <c r="F16">
        <v>27217236</v>
      </c>
      <c r="G16">
        <v>3317</v>
      </c>
      <c r="H16">
        <v>0</v>
      </c>
      <c r="I16">
        <v>0</v>
      </c>
      <c r="J16">
        <v>0</v>
      </c>
      <c r="K16">
        <v>0</v>
      </c>
      <c r="X16" t="s">
        <v>97</v>
      </c>
      <c r="Y16" t="s">
        <v>98</v>
      </c>
      <c r="Z16" t="s">
        <v>68</v>
      </c>
      <c r="AA16" t="s">
        <v>68</v>
      </c>
      <c r="AB16" t="s">
        <v>99</v>
      </c>
      <c r="AC16" t="s">
        <v>100</v>
      </c>
      <c r="AD16" t="s">
        <v>149</v>
      </c>
      <c r="AE16" t="s">
        <v>150</v>
      </c>
    </row>
    <row r="17" spans="1:31" x14ac:dyDescent="0.2">
      <c r="A17">
        <v>14</v>
      </c>
      <c r="B17" t="s">
        <v>16</v>
      </c>
      <c r="C17" t="s">
        <v>1</v>
      </c>
      <c r="D17" t="s">
        <v>6</v>
      </c>
      <c r="E17">
        <v>27235537</v>
      </c>
      <c r="F17">
        <v>27238248</v>
      </c>
      <c r="G17">
        <v>1298</v>
      </c>
      <c r="H17">
        <v>4.1754389039426272</v>
      </c>
      <c r="I17">
        <v>3.2246566263076297</v>
      </c>
      <c r="J17">
        <v>5.7576693613533863</v>
      </c>
      <c r="K17">
        <v>4.0859471018543863</v>
      </c>
      <c r="X17" t="s">
        <v>101</v>
      </c>
      <c r="Y17" t="s">
        <v>102</v>
      </c>
      <c r="Z17" t="s">
        <v>68</v>
      </c>
      <c r="AA17" t="s">
        <v>68</v>
      </c>
      <c r="AB17" t="s">
        <v>103</v>
      </c>
      <c r="AC17" t="s">
        <v>104</v>
      </c>
      <c r="AD17" t="s">
        <v>152</v>
      </c>
      <c r="AE17" t="s">
        <v>156</v>
      </c>
    </row>
    <row r="18" spans="1:31" x14ac:dyDescent="0.2">
      <c r="A18">
        <v>15</v>
      </c>
      <c r="B18" t="s">
        <v>17</v>
      </c>
      <c r="C18" t="s">
        <v>1</v>
      </c>
      <c r="D18" t="s">
        <v>6</v>
      </c>
      <c r="E18">
        <v>27240641</v>
      </c>
      <c r="F18">
        <v>27245017</v>
      </c>
      <c r="G18">
        <v>1886</v>
      </c>
      <c r="H18">
        <v>41.969992056426236</v>
      </c>
      <c r="I18">
        <v>32.528138546973132</v>
      </c>
      <c r="J18">
        <v>43.316014270625828</v>
      </c>
      <c r="K18">
        <v>41.694287656638537</v>
      </c>
      <c r="AD18" t="s">
        <v>157</v>
      </c>
      <c r="AE18" t="s">
        <v>158</v>
      </c>
    </row>
    <row r="19" spans="1:31" x14ac:dyDescent="0.2">
      <c r="A19">
        <v>16</v>
      </c>
      <c r="B19" t="s">
        <v>18</v>
      </c>
      <c r="C19" t="s">
        <v>1</v>
      </c>
      <c r="D19" t="s">
        <v>6</v>
      </c>
      <c r="E19">
        <v>27246136</v>
      </c>
      <c r="F19">
        <v>27249942</v>
      </c>
      <c r="G19">
        <v>1635</v>
      </c>
      <c r="H19">
        <v>16.632819748409833</v>
      </c>
      <c r="I19">
        <v>8.7571177890959504</v>
      </c>
      <c r="J19">
        <v>14.583764363803132</v>
      </c>
      <c r="K19">
        <v>9.37846433713697</v>
      </c>
      <c r="X19" t="s">
        <v>105</v>
      </c>
      <c r="Y19" t="s">
        <v>106</v>
      </c>
      <c r="Z19" t="s">
        <v>107</v>
      </c>
      <c r="AA19" t="s">
        <v>108</v>
      </c>
      <c r="AB19" t="s">
        <v>109</v>
      </c>
      <c r="AC19" t="s">
        <v>110</v>
      </c>
      <c r="AD19" t="s">
        <v>159</v>
      </c>
      <c r="AE19" t="s">
        <v>160</v>
      </c>
    </row>
    <row r="20" spans="1:31" x14ac:dyDescent="0.2">
      <c r="A20">
        <v>17</v>
      </c>
      <c r="B20" t="s">
        <v>19</v>
      </c>
      <c r="C20" t="s">
        <v>1</v>
      </c>
      <c r="D20" t="s">
        <v>2</v>
      </c>
      <c r="E20">
        <v>27250106</v>
      </c>
      <c r="F20">
        <v>27251299</v>
      </c>
      <c r="G20">
        <v>733</v>
      </c>
      <c r="H20">
        <v>12.028398741908001</v>
      </c>
      <c r="I20">
        <v>11.275275530981219</v>
      </c>
      <c r="J20">
        <v>15.965571214504434</v>
      </c>
      <c r="K20">
        <v>11.090096433892036</v>
      </c>
      <c r="X20" t="s">
        <v>111</v>
      </c>
      <c r="Y20" t="s">
        <v>112</v>
      </c>
      <c r="Z20" t="s">
        <v>113</v>
      </c>
      <c r="AA20" t="s">
        <v>114</v>
      </c>
      <c r="AB20" t="s">
        <v>115</v>
      </c>
      <c r="AC20" t="s">
        <v>116</v>
      </c>
      <c r="AD20" t="s">
        <v>161</v>
      </c>
      <c r="AE20" t="s">
        <v>162</v>
      </c>
    </row>
    <row r="21" spans="1:31" x14ac:dyDescent="0.2">
      <c r="A21">
        <v>18</v>
      </c>
      <c r="B21" t="s">
        <v>20</v>
      </c>
      <c r="C21" t="s">
        <v>1</v>
      </c>
      <c r="D21" t="s">
        <v>2</v>
      </c>
      <c r="E21">
        <v>27253842</v>
      </c>
      <c r="F21">
        <v>27257392</v>
      </c>
      <c r="G21">
        <v>1463</v>
      </c>
      <c r="H21">
        <v>56.397697643307993</v>
      </c>
      <c r="I21">
        <v>39.609502726276595</v>
      </c>
      <c r="J21">
        <v>46.196992611139869</v>
      </c>
      <c r="K21">
        <v>42.225552788212973</v>
      </c>
      <c r="X21" t="s">
        <v>117</v>
      </c>
      <c r="Y21" t="s">
        <v>118</v>
      </c>
      <c r="Z21" t="s">
        <v>68</v>
      </c>
      <c r="AA21" t="s">
        <v>68</v>
      </c>
      <c r="AB21" t="s">
        <v>119</v>
      </c>
      <c r="AC21" t="s">
        <v>120</v>
      </c>
      <c r="AD21" t="s">
        <v>163</v>
      </c>
      <c r="AE21" t="s">
        <v>164</v>
      </c>
    </row>
    <row r="22" spans="1:31" x14ac:dyDescent="0.2">
      <c r="A22">
        <v>19</v>
      </c>
      <c r="B22" t="s">
        <v>21</v>
      </c>
      <c r="C22" t="s">
        <v>1</v>
      </c>
      <c r="D22" t="s">
        <v>6</v>
      </c>
      <c r="E22">
        <v>27261978</v>
      </c>
      <c r="F22">
        <v>27269869</v>
      </c>
      <c r="G22">
        <v>6110</v>
      </c>
      <c r="H22">
        <v>7.953417973001244</v>
      </c>
      <c r="I22">
        <v>4.68736096611363</v>
      </c>
      <c r="J22">
        <v>4.9559664877552798</v>
      </c>
      <c r="K22">
        <v>6.1566587940862041</v>
      </c>
      <c r="X22" t="s">
        <v>121</v>
      </c>
      <c r="Y22" t="s">
        <v>122</v>
      </c>
      <c r="Z22" t="s">
        <v>123</v>
      </c>
      <c r="AA22" t="s">
        <v>124</v>
      </c>
      <c r="AB22" t="s">
        <v>125</v>
      </c>
      <c r="AC22" t="s">
        <v>126</v>
      </c>
      <c r="AD22" t="s">
        <v>165</v>
      </c>
      <c r="AE22" t="s">
        <v>166</v>
      </c>
    </row>
    <row r="23" spans="1:31" x14ac:dyDescent="0.2">
      <c r="A23">
        <v>20</v>
      </c>
      <c r="B23" t="s">
        <v>22</v>
      </c>
      <c r="C23" t="s">
        <v>1</v>
      </c>
      <c r="D23" t="s">
        <v>6</v>
      </c>
      <c r="E23">
        <v>27270691</v>
      </c>
      <c r="F23">
        <v>27272418</v>
      </c>
      <c r="G23">
        <v>974</v>
      </c>
      <c r="H23">
        <v>14.064359409009237</v>
      </c>
      <c r="I23">
        <v>15.589225746307468</v>
      </c>
      <c r="J23">
        <v>15.614954504638169</v>
      </c>
      <c r="K23">
        <v>20.756289653099799</v>
      </c>
      <c r="X23" t="s">
        <v>127</v>
      </c>
      <c r="Y23" t="s">
        <v>128</v>
      </c>
      <c r="Z23" t="s">
        <v>129</v>
      </c>
      <c r="AA23" t="s">
        <v>130</v>
      </c>
      <c r="AB23" t="s">
        <v>131</v>
      </c>
      <c r="AC23" t="s">
        <v>132</v>
      </c>
      <c r="AD23" t="s">
        <v>68</v>
      </c>
      <c r="AE23" t="s">
        <v>68</v>
      </c>
    </row>
    <row r="24" spans="1:31" x14ac:dyDescent="0.2">
      <c r="A24">
        <v>21</v>
      </c>
      <c r="B24" t="s">
        <v>23</v>
      </c>
      <c r="C24" t="s">
        <v>1</v>
      </c>
      <c r="D24" t="s">
        <v>6</v>
      </c>
      <c r="E24">
        <v>27285411</v>
      </c>
      <c r="F24">
        <v>27289298</v>
      </c>
      <c r="G24">
        <v>3298</v>
      </c>
      <c r="H24">
        <v>24.167994902776133</v>
      </c>
      <c r="I24">
        <v>19.927103486106535</v>
      </c>
      <c r="J24">
        <v>12.504644131133366</v>
      </c>
      <c r="K24">
        <v>15.244819180407999</v>
      </c>
      <c r="X24" t="s">
        <v>133</v>
      </c>
      <c r="Y24" t="s">
        <v>134</v>
      </c>
      <c r="Z24" t="s">
        <v>68</v>
      </c>
      <c r="AA24" t="s">
        <v>68</v>
      </c>
      <c r="AB24" t="s">
        <v>135</v>
      </c>
      <c r="AC24" t="s">
        <v>136</v>
      </c>
      <c r="AD24" t="s">
        <v>165</v>
      </c>
      <c r="AE24" t="s">
        <v>166</v>
      </c>
    </row>
    <row r="25" spans="1:31" x14ac:dyDescent="0.2">
      <c r="A25">
        <v>22</v>
      </c>
      <c r="B25" t="s">
        <v>24</v>
      </c>
      <c r="C25" t="s">
        <v>1</v>
      </c>
      <c r="D25" t="s">
        <v>2</v>
      </c>
      <c r="E25">
        <v>27289748</v>
      </c>
      <c r="F25">
        <v>27290373</v>
      </c>
      <c r="G25">
        <v>626</v>
      </c>
      <c r="H25">
        <v>24.631074321810235</v>
      </c>
      <c r="I25">
        <v>46.11418926352917</v>
      </c>
      <c r="J25">
        <v>20.285295810131867</v>
      </c>
      <c r="K25">
        <v>40.014120628340073</v>
      </c>
      <c r="O25">
        <v>-1.2274</v>
      </c>
      <c r="P25" s="3">
        <v>3.5503999999999998E-7</v>
      </c>
      <c r="Q25" t="s">
        <v>60</v>
      </c>
      <c r="R25">
        <v>1.1909000000000001</v>
      </c>
      <c r="S25" s="3">
        <v>1.7420000000000001E-3</v>
      </c>
      <c r="T25" t="s">
        <v>59</v>
      </c>
      <c r="X25" t="s">
        <v>68</v>
      </c>
      <c r="Y25" t="s">
        <v>68</v>
      </c>
      <c r="Z25" t="s">
        <v>68</v>
      </c>
      <c r="AA25" t="s">
        <v>68</v>
      </c>
      <c r="AB25" t="s">
        <v>137</v>
      </c>
      <c r="AC25" t="s">
        <v>138</v>
      </c>
      <c r="AD25" t="s">
        <v>167</v>
      </c>
      <c r="AE25" t="s">
        <v>168</v>
      </c>
    </row>
    <row r="26" spans="1:31" x14ac:dyDescent="0.2">
      <c r="A26">
        <v>23</v>
      </c>
      <c r="B26" t="s">
        <v>25</v>
      </c>
      <c r="C26" t="s">
        <v>1</v>
      </c>
      <c r="D26" t="s">
        <v>6</v>
      </c>
      <c r="E26">
        <v>27317764</v>
      </c>
      <c r="F26">
        <v>27321116</v>
      </c>
      <c r="G26">
        <v>3018</v>
      </c>
      <c r="H26">
        <v>2.5552797981025903</v>
      </c>
      <c r="I26">
        <v>3.2735021010095164</v>
      </c>
      <c r="J26">
        <v>4.0930065687765165</v>
      </c>
      <c r="K26">
        <v>5.2305343683174668</v>
      </c>
      <c r="X26" t="s">
        <v>139</v>
      </c>
      <c r="Y26" t="s">
        <v>140</v>
      </c>
      <c r="Z26" t="s">
        <v>141</v>
      </c>
      <c r="AA26" t="s">
        <v>142</v>
      </c>
      <c r="AB26" t="s">
        <v>143</v>
      </c>
      <c r="AC26" t="s">
        <v>144</v>
      </c>
      <c r="AD26" t="s">
        <v>169</v>
      </c>
      <c r="AE26" t="s">
        <v>170</v>
      </c>
    </row>
    <row r="27" spans="1:31" x14ac:dyDescent="0.2">
      <c r="A27">
        <v>24</v>
      </c>
      <c r="B27" t="s">
        <v>26</v>
      </c>
      <c r="C27" t="s">
        <v>1</v>
      </c>
      <c r="D27" t="s">
        <v>6</v>
      </c>
      <c r="E27">
        <v>27333555</v>
      </c>
      <c r="F27">
        <v>27334559</v>
      </c>
      <c r="G27">
        <v>710</v>
      </c>
      <c r="H27">
        <v>3.0870057834957865</v>
      </c>
      <c r="I27">
        <v>2.4903360202914171</v>
      </c>
      <c r="J27">
        <v>3.9598055717154268</v>
      </c>
      <c r="K27">
        <v>3.5235618201722567</v>
      </c>
      <c r="AD27" t="s">
        <v>68</v>
      </c>
      <c r="AE27" t="s">
        <v>68</v>
      </c>
    </row>
    <row r="28" spans="1:31" x14ac:dyDescent="0.2">
      <c r="A28">
        <v>25</v>
      </c>
      <c r="B28" t="s">
        <v>27</v>
      </c>
      <c r="C28" t="s">
        <v>1</v>
      </c>
      <c r="D28" t="s">
        <v>6</v>
      </c>
      <c r="E28">
        <v>27375111</v>
      </c>
      <c r="F28">
        <v>27376231</v>
      </c>
      <c r="G28">
        <v>1121</v>
      </c>
      <c r="H28">
        <v>0</v>
      </c>
      <c r="I28">
        <v>0</v>
      </c>
      <c r="J28">
        <v>0</v>
      </c>
      <c r="K28">
        <v>0</v>
      </c>
      <c r="X28" t="s">
        <v>68</v>
      </c>
      <c r="Y28" t="s">
        <v>68</v>
      </c>
      <c r="Z28" t="s">
        <v>68</v>
      </c>
      <c r="AA28" t="s">
        <v>68</v>
      </c>
      <c r="AB28" t="s">
        <v>145</v>
      </c>
      <c r="AC28" t="s">
        <v>146</v>
      </c>
      <c r="AD28" t="s">
        <v>171</v>
      </c>
      <c r="AE28" t="s">
        <v>172</v>
      </c>
    </row>
    <row r="29" spans="1:31" x14ac:dyDescent="0.2">
      <c r="A29">
        <v>26</v>
      </c>
      <c r="B29" t="s">
        <v>28</v>
      </c>
      <c r="C29" t="s">
        <v>1</v>
      </c>
      <c r="D29" t="s">
        <v>2</v>
      </c>
      <c r="E29">
        <v>27379029</v>
      </c>
      <c r="F29">
        <v>27379711</v>
      </c>
      <c r="G29">
        <v>683</v>
      </c>
      <c r="H29">
        <v>0</v>
      </c>
      <c r="I29">
        <v>0</v>
      </c>
      <c r="J29">
        <v>0</v>
      </c>
      <c r="K29">
        <v>0</v>
      </c>
      <c r="AD29" t="s">
        <v>68</v>
      </c>
      <c r="AE29" t="s">
        <v>68</v>
      </c>
    </row>
    <row r="30" spans="1:31" x14ac:dyDescent="0.2">
      <c r="A30">
        <v>27</v>
      </c>
      <c r="B30" t="s">
        <v>29</v>
      </c>
      <c r="C30" t="s">
        <v>1</v>
      </c>
      <c r="D30" t="s">
        <v>2</v>
      </c>
      <c r="E30">
        <v>27380724</v>
      </c>
      <c r="F30">
        <v>27381059</v>
      </c>
      <c r="G30">
        <v>336</v>
      </c>
      <c r="H30">
        <v>0</v>
      </c>
      <c r="I30">
        <v>0</v>
      </c>
      <c r="J30">
        <v>0</v>
      </c>
      <c r="K30">
        <v>0</v>
      </c>
      <c r="AD30" t="s">
        <v>173</v>
      </c>
      <c r="AE30" t="s">
        <v>174</v>
      </c>
    </row>
    <row r="31" spans="1:31" x14ac:dyDescent="0.2">
      <c r="A31">
        <v>28</v>
      </c>
      <c r="B31" t="s">
        <v>30</v>
      </c>
      <c r="C31" t="s">
        <v>1</v>
      </c>
      <c r="D31" t="s">
        <v>2</v>
      </c>
      <c r="E31">
        <v>27380724</v>
      </c>
      <c r="F31">
        <v>27381845</v>
      </c>
      <c r="G31">
        <v>1122</v>
      </c>
      <c r="H31">
        <v>0</v>
      </c>
      <c r="I31">
        <v>0</v>
      </c>
      <c r="J31">
        <v>0</v>
      </c>
      <c r="K31">
        <v>0</v>
      </c>
      <c r="X31" t="s">
        <v>68</v>
      </c>
      <c r="Y31" t="s">
        <v>68</v>
      </c>
      <c r="Z31" t="s">
        <v>68</v>
      </c>
      <c r="AA31" t="s">
        <v>68</v>
      </c>
      <c r="AB31" t="s">
        <v>145</v>
      </c>
      <c r="AC31" t="s">
        <v>146</v>
      </c>
      <c r="AD31" t="s">
        <v>171</v>
      </c>
      <c r="AE31" t="s">
        <v>172</v>
      </c>
    </row>
    <row r="32" spans="1:31" x14ac:dyDescent="0.2">
      <c r="A32">
        <v>29</v>
      </c>
      <c r="B32" t="s">
        <v>31</v>
      </c>
      <c r="C32" t="s">
        <v>1</v>
      </c>
      <c r="D32" t="s">
        <v>2</v>
      </c>
      <c r="E32">
        <v>27384081</v>
      </c>
      <c r="F32">
        <v>27384335</v>
      </c>
      <c r="G32">
        <v>255</v>
      </c>
      <c r="H32">
        <v>0</v>
      </c>
      <c r="I32">
        <v>0</v>
      </c>
      <c r="J32">
        <v>0</v>
      </c>
      <c r="K32">
        <v>0</v>
      </c>
      <c r="AD32" t="s">
        <v>68</v>
      </c>
      <c r="AE32" t="s">
        <v>68</v>
      </c>
    </row>
    <row r="33" spans="1:31" x14ac:dyDescent="0.2">
      <c r="A33">
        <v>30</v>
      </c>
      <c r="B33" t="s">
        <v>32</v>
      </c>
      <c r="C33" t="s">
        <v>1</v>
      </c>
      <c r="D33" t="s">
        <v>2</v>
      </c>
      <c r="E33">
        <v>27386849</v>
      </c>
      <c r="F33">
        <v>27387100</v>
      </c>
      <c r="G33">
        <v>250</v>
      </c>
      <c r="H33">
        <v>0</v>
      </c>
      <c r="I33">
        <v>0</v>
      </c>
      <c r="J33">
        <v>0</v>
      </c>
      <c r="K33">
        <v>0</v>
      </c>
      <c r="AD33" t="s">
        <v>68</v>
      </c>
      <c r="AE33" t="s">
        <v>68</v>
      </c>
    </row>
    <row r="34" spans="1:31" x14ac:dyDescent="0.2">
      <c r="A34">
        <v>31</v>
      </c>
      <c r="B34" t="s">
        <v>33</v>
      </c>
      <c r="C34" t="s">
        <v>1</v>
      </c>
      <c r="D34" t="s">
        <v>6</v>
      </c>
      <c r="E34">
        <v>27434653</v>
      </c>
      <c r="F34">
        <v>27437592</v>
      </c>
      <c r="G34">
        <v>2940</v>
      </c>
      <c r="H34">
        <v>0</v>
      </c>
      <c r="I34">
        <v>0</v>
      </c>
      <c r="J34">
        <v>0</v>
      </c>
      <c r="K34">
        <v>0</v>
      </c>
      <c r="X34" t="s">
        <v>68</v>
      </c>
      <c r="Y34" t="s">
        <v>68</v>
      </c>
      <c r="Z34" t="s">
        <v>68</v>
      </c>
      <c r="AA34" t="s">
        <v>68</v>
      </c>
      <c r="AB34" t="s">
        <v>147</v>
      </c>
      <c r="AC34" t="s">
        <v>148</v>
      </c>
      <c r="AD34" t="s">
        <v>167</v>
      </c>
      <c r="AE34" t="s">
        <v>168</v>
      </c>
    </row>
    <row r="35" spans="1:31" x14ac:dyDescent="0.2">
      <c r="A35">
        <v>32</v>
      </c>
      <c r="B35" t="s">
        <v>34</v>
      </c>
      <c r="C35" t="s">
        <v>1</v>
      </c>
      <c r="D35" t="s">
        <v>6</v>
      </c>
      <c r="E35">
        <v>27439079</v>
      </c>
      <c r="F35">
        <v>27439837</v>
      </c>
      <c r="G35">
        <v>759</v>
      </c>
      <c r="H35">
        <v>0</v>
      </c>
      <c r="I35">
        <v>0</v>
      </c>
      <c r="J35">
        <v>0</v>
      </c>
      <c r="K35">
        <v>0</v>
      </c>
      <c r="X35" t="s">
        <v>68</v>
      </c>
      <c r="Y35" t="s">
        <v>68</v>
      </c>
      <c r="Z35" t="s">
        <v>68</v>
      </c>
      <c r="AA35" t="s">
        <v>68</v>
      </c>
      <c r="AB35" t="s">
        <v>145</v>
      </c>
      <c r="AC35" t="s">
        <v>146</v>
      </c>
      <c r="AD35" t="s">
        <v>68</v>
      </c>
      <c r="AE35" t="s">
        <v>68</v>
      </c>
    </row>
    <row r="36" spans="1:31" x14ac:dyDescent="0.2">
      <c r="A36">
        <v>33</v>
      </c>
      <c r="B36" t="s">
        <v>35</v>
      </c>
      <c r="C36" t="s">
        <v>1</v>
      </c>
      <c r="D36" t="s">
        <v>6</v>
      </c>
      <c r="E36">
        <v>27441485</v>
      </c>
      <c r="F36">
        <v>27442998</v>
      </c>
      <c r="G36">
        <v>1056</v>
      </c>
      <c r="H36">
        <v>2.2263563980175536</v>
      </c>
      <c r="I36">
        <v>1.7667627575382501</v>
      </c>
      <c r="J36">
        <v>2.2776904242216966E-2</v>
      </c>
      <c r="K36">
        <v>6.9857958877374005E-2</v>
      </c>
      <c r="L36">
        <v>6.5368000000000004</v>
      </c>
      <c r="M36" s="2">
        <v>1.7599999999999999E-11</v>
      </c>
      <c r="N36" t="s">
        <v>59</v>
      </c>
      <c r="U36">
        <v>-4.7556000000000003</v>
      </c>
      <c r="V36" s="3">
        <v>3.4825000000000001E-7</v>
      </c>
      <c r="W36" t="s">
        <v>60</v>
      </c>
      <c r="AD36" t="s">
        <v>68</v>
      </c>
      <c r="AE36" t="s">
        <v>68</v>
      </c>
    </row>
  </sheetData>
  <mergeCells count="5">
    <mergeCell ref="L2:N2"/>
    <mergeCell ref="O2:Q2"/>
    <mergeCell ref="R2:T2"/>
    <mergeCell ref="U2:W2"/>
    <mergeCell ref="H2:K2"/>
  </mergeCells>
  <conditionalFormatting sqref="A1">
    <cfRule type="containsText" dxfId="8" priority="5" operator="containsText" text="DOWN">
      <formula>NOT(ISERROR(SEARCH("DOWN",A1)))</formula>
    </cfRule>
    <cfRule type="containsText" dxfId="7" priority="6" operator="containsText" text="UP">
      <formula>NOT(ISERROR(SEARCH("UP",A1)))</formula>
    </cfRule>
    <cfRule type="containsText" dxfId="6" priority="4" operator="containsText" text="DOWN">
      <formula>NOT(ISERROR(SEARCH("DOWN",A1)))</formula>
    </cfRule>
  </conditionalFormatting>
  <conditionalFormatting sqref="L2 B3:W3">
    <cfRule type="containsText" dxfId="5" priority="9" operator="containsText" text="UP">
      <formula>NOT(ISERROR(SEARCH("UP",B2)))</formula>
    </cfRule>
    <cfRule type="containsText" dxfId="4" priority="7" operator="containsText" text="DOWN">
      <formula>NOT(ISERROR(SEARCH("DOWN",B2)))</formula>
    </cfRule>
    <cfRule type="containsText" dxfId="3" priority="8" operator="containsText" text="DOWN">
      <formula>NOT(ISERROR(SEARCH("DOWN",B2)))</formula>
    </cfRule>
  </conditionalFormatting>
  <conditionalFormatting sqref="O2 R2 U2">
    <cfRule type="containsText" dxfId="2" priority="3" operator="containsText" text="UP">
      <formula>NOT(ISERROR(SEARCH("UP",O2)))</formula>
    </cfRule>
    <cfRule type="containsText" dxfId="1" priority="2" operator="containsText" text="DOWN">
      <formula>NOT(ISERROR(SEARCH("DOWN",O2)))</formula>
    </cfRule>
    <cfRule type="containsText" dxfId="0" priority="1" operator="containsText" text="DOWN">
      <formula>NOT(ISERROR(SEARCH("DOWN",O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2-09-08T10:51:35Z</dcterms:created>
  <dcterms:modified xsi:type="dcterms:W3CDTF">2023-04-26T13:47:13Z</dcterms:modified>
</cp:coreProperties>
</file>